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broglia/Desktop/Interplay/2019/Text/190729/"/>
    </mc:Choice>
  </mc:AlternateContent>
  <xr:revisionPtr revIDLastSave="0" documentId="8_{13D0EC1B-A502-DF4B-A136-5383A494D4C2}" xr6:coauthVersionLast="36" xr6:coauthVersionMax="36" xr10:uidLastSave="{00000000-0000-0000-0000-000000000000}"/>
  <bookViews>
    <workbookView xWindow="-400" yWindow="460" windowWidth="41360" windowHeight="21580" xr2:uid="{00000000-000D-0000-FFFF-FFFF00000000}"/>
  </bookViews>
  <sheets>
    <sheet name="PNPase" sheetId="3" r:id="rId1"/>
  </sheets>
  <definedNames>
    <definedName name="_xlnm._FilterDatabase" localSheetId="0" hidden="1">PNPase!$A$1:$K$1</definedName>
  </definedNames>
  <calcPr calcId="162913"/>
</workbook>
</file>

<file path=xl/sharedStrings.xml><?xml version="1.0" encoding="utf-8"?>
<sst xmlns="http://schemas.openxmlformats.org/spreadsheetml/2006/main" count="98" uniqueCount="74">
  <si>
    <t>Strand</t>
  </si>
  <si>
    <t>hypothetical protein</t>
  </si>
  <si>
    <t>Spy_sRNA1404921</t>
  </si>
  <si>
    <t>Description</t>
  </si>
  <si>
    <t>nrdD</t>
  </si>
  <si>
    <t>anaerobic ribonucleoside triphosphate reductase</t>
  </si>
  <si>
    <t>PNPase trimming start site</t>
  </si>
  <si>
    <t>+</t>
  </si>
  <si>
    <t>−</t>
  </si>
  <si>
    <t>cell division protein</t>
  </si>
  <si>
    <t>ftsH</t>
  </si>
  <si>
    <t>"50S ribosomal protein L20" &lt;-&gt; "hypothetical protein"</t>
  </si>
  <si>
    <t>rplT &lt;-&gt; ltaS</t>
  </si>
  <si>
    <t>ABC transporter ATP-binding protein</t>
  </si>
  <si>
    <t>SPy_2210</t>
  </si>
  <si>
    <t>30S ribosomal protein S15</t>
  </si>
  <si>
    <t>rpsO</t>
  </si>
  <si>
    <t>folyl-polyglutamate synthetase</t>
  </si>
  <si>
    <t>folC.1</t>
  </si>
  <si>
    <t>SPy_1828</t>
  </si>
  <si>
    <t>SPy_1845</t>
  </si>
  <si>
    <t>SPy_2111</t>
  </si>
  <si>
    <t>"hypothetical protein"</t>
  </si>
  <si>
    <t>SPy_1686 &lt;-&gt; Spy_sRNA1400292</t>
  </si>
  <si>
    <t>DNA-directed RNA polymerase subunit omega</t>
  </si>
  <si>
    <t>rpoZ</t>
  </si>
  <si>
    <t>"6-phosphofructokinase" &lt;-&gt; "pyruvate kinase"</t>
  </si>
  <si>
    <t>pfkA &lt;-&gt; pyk</t>
  </si>
  <si>
    <t>50S ribosomal protein L30</t>
  </si>
  <si>
    <t>rpmD</t>
  </si>
  <si>
    <t>enoyl-CoA hydratase</t>
  </si>
  <si>
    <t>phaB</t>
  </si>
  <si>
    <t>"cytidine deaminase" &lt;-&gt; "lipoprotein"</t>
  </si>
  <si>
    <t>cdd &lt;-&gt; bmpA</t>
  </si>
  <si>
    <t>"tRNA (guanine-N(7)-)-methyltransferase" &lt;-&gt; "tRNA-Ser (GGA)"</t>
  </si>
  <si>
    <t>trmB &lt;-&gt; SPy_t51</t>
  </si>
  <si>
    <t>ABC transporter permease</t>
  </si>
  <si>
    <t>SPy_1673</t>
  </si>
  <si>
    <t>phosphoglucosamine mutase</t>
  </si>
  <si>
    <t>glmM</t>
  </si>
  <si>
    <t>30S ribosomal protein S8</t>
  </si>
  <si>
    <t>rpsH</t>
  </si>
  <si>
    <t>SPy_2112</t>
  </si>
  <si>
    <t>50S ribosomal protein L17</t>
  </si>
  <si>
    <t>rplQ</t>
  </si>
  <si>
    <t>V-type Na  -ATPase subunit J</t>
  </si>
  <si>
    <t>ntpJ</t>
  </si>
  <si>
    <t>Distance (nt)</t>
  </si>
  <si>
    <t>Sequence</t>
  </si>
  <si>
    <r>
      <t>agttgatttagaaactgatgataatgaagctcatgcgttatcttatgac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aattaaaaataaaatgacagaatctgaatctgcagaatgatataaaaaa</t>
    </r>
  </si>
  <si>
    <r>
      <t>tcacagctcttgctgatgcagccaaagcaaaacttggcaaataagaaac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tatacctaaaaaataactttctattacctatagaaagttataaagaaac</t>
    </r>
  </si>
  <si>
    <r>
      <t>tgttatttcaaaaaatggtgttatcgaccgtatagatgaaacttatgac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attccttgacaatccagaagtccaagcccgagttgctgaactttggaaa</t>
    </r>
  </si>
  <si>
    <r>
      <t>gcagttcttacttgggaaatcaaccacttgaacagccacatcaaacaac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aaaaaagaccacgctacttaccgtggattgatgaaaaaaattggtcacc</t>
    </r>
  </si>
  <si>
    <r>
      <t>ttactttgatcatgttcctctattttggtgacatgcatcctgtagatatT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tattattgaagcaggccttggcggtctttatgattcgaccaatgtttt</t>
    </r>
  </si>
  <si>
    <r>
      <t>tggttttggtggaggagcatccatgtacgctacttattactttatttacC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catctcggaaaagataagagccttcgtccaagttggttcaaaatcatc</t>
    </r>
  </si>
  <si>
    <r>
      <t>atatgatttcttatgaaaaagtgcgtcaggcactcaaaacgtctactatT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cattattattctaaacgggcttggagttgtactgtcattaatgggatt</t>
    </r>
  </si>
  <si>
    <r>
      <t>ataaatgctatctgcttttctttagcattattatcagttctttaacaatT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agtaccttttttaacagatgcagccaatggtcttcagtcccaaaactt</t>
    </r>
  </si>
  <si>
    <r>
      <t>caatcaatgactaatcaaggactgtaatgaataagacagccttaactctT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gtccaattgtctttgcctcttaggcgcggctgtttgataccgtgttgc</t>
    </r>
  </si>
  <si>
    <r>
      <t>cagaacgcttggccaaagaggaagaggaacgtaaaatcaaagaacaaatT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caaagaaaaagaagaagaaggagaaaaaatctaaggtttcagaaatct</t>
    </r>
  </si>
  <si>
    <r>
      <t>gactttgcagctttgaaccgttcattgtcacaataagtttagttaaaatT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taaatcgtcaattattgacaaaaaaataagggagtttcagagtaaaat</t>
    </r>
  </si>
  <si>
    <r>
      <t>ggtatggtgacagctatttctcacttggttaccgttgaagatgttaaatAa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tataactgtgaaatctctgatttcataattaaaaacgagcacaaaac</t>
    </r>
  </si>
  <si>
    <r>
      <t>gctttagctgttgacttttgtatcgctagtactcaaacaaaatttatccAa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ttttgtaaatgttggactagcaccggatgccggtggtttatttctat</t>
    </r>
  </si>
  <si>
    <r>
      <t>gatttactcctctattcttttacagatttaatataatctgctttaatttCt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tatctagccgtcttggctttatatttactttcagcaacttatttgct</t>
    </r>
  </si>
  <si>
    <r>
      <t>taataaaggtcaagtcatttaccgagttgaggcaaatttctagtagtatTtt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ttcaaaatatgataacataaaggagttgatacagtattaacttctt</t>
    </r>
  </si>
  <si>
    <r>
      <t>agtattctattgagttgtctaatactaatggttttaggtcttgcgcaatTat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attcaaaaaaccttctggaaaagcttagagaggctttaacgaagag</t>
    </r>
  </si>
  <si>
    <r>
      <t>gagaaatgttggagtcagccttgattgctggtctactatctgttggtatTgaa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ttataaacttggcgttttagcgacacctggtgtctcttatttagt</t>
    </r>
  </si>
  <si>
    <r>
      <t>gtgtgattaagtatatttgtcaatattgcccaaaaagatactatataaaTgaa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aataaattagggtggaaccgcgttttgacgcccctaggtcttatg</t>
    </r>
  </si>
  <si>
    <r>
      <t>tgacaaagaagctcgccaaaagaatgttggtggagaagtgatcgcttacGtttg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aatttaagatactaagagcgtcgtggacaaagtgaaaataggaa</t>
    </r>
  </si>
  <si>
    <r>
      <t>gggatttacaaccgattcctgaggattcagatgctgaatgggatatgatTgaaga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tatttaatagttttctagatgagaactaaattgttagtgacac</t>
    </r>
  </si>
  <si>
    <r>
      <t>ttcttaaaacagaaccacgccgtggagatgctgctccaatggcaattatTgaatta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ttaatttttatcaattttgttgagtgttatgatgatggagta</t>
    </r>
  </si>
  <si>
    <r>
      <t>tttcacggttaaacgtggcttgaatttagaaccagattcaccaaactatGatattaa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ctttggctttagaatgtgcgactaagcggatgtacccggat</t>
    </r>
  </si>
  <si>
    <r>
      <t>ttttaaaaaatacttttttgaaagacctcattgttatggggcaacttttCgtaaatta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caatcagtctcgtctagtactacaaaccacagctgttatt</t>
    </r>
  </si>
  <si>
    <t>Gene ID</t>
  </si>
  <si>
    <r>
      <t xml:space="preserve">5′ </t>
    </r>
    <r>
      <rPr>
        <b/>
        <i/>
        <sz val="11"/>
        <color theme="1"/>
        <rFont val="Calibri"/>
        <family val="2"/>
        <scheme val="minor"/>
      </rPr>
      <t>rny</t>
    </r>
    <r>
      <rPr>
        <b/>
        <sz val="11"/>
        <color theme="1"/>
        <rFont val="Calibri"/>
        <family val="2"/>
        <scheme val="minor"/>
      </rPr>
      <t>_e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Fill="1"/>
    <xf numFmtId="0" fontId="14" fillId="0" borderId="0" xfId="0" applyFont="1"/>
    <xf numFmtId="0" fontId="16" fillId="0" borderId="0" xfId="0" applyFont="1"/>
    <xf numFmtId="0" fontId="14" fillId="0" borderId="0" xfId="0" applyFont="1" applyFill="1"/>
    <xf numFmtId="0" fontId="0" fillId="0" borderId="0" xfId="0" applyAlignment="1">
      <alignment horizontal="center"/>
    </xf>
    <xf numFmtId="0" fontId="16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4"/>
  <sheetViews>
    <sheetView tabSelected="1" zoomScale="162" zoomScaleNormal="162" workbookViewId="0">
      <selection activeCell="B31" sqref="B31"/>
    </sheetView>
  </sheetViews>
  <sheetFormatPr baseColWidth="10" defaultColWidth="8.83203125" defaultRowHeight="15" x14ac:dyDescent="0.2"/>
  <cols>
    <col min="1" max="1" width="32.5" customWidth="1"/>
    <col min="2" max="2" width="24.83203125" style="8" customWidth="1"/>
    <col min="3" max="3" width="10.83203125" customWidth="1"/>
    <col min="4" max="4" width="18.6640625" style="8" bestFit="1" customWidth="1"/>
    <col min="5" max="5" width="28.1640625" bestFit="1" customWidth="1"/>
    <col min="6" max="6" width="57.1640625" bestFit="1" customWidth="1"/>
    <col min="7" max="7" width="120.1640625" customWidth="1"/>
    <col min="8" max="8" width="18.1640625" bestFit="1" customWidth="1"/>
    <col min="9" max="10" width="18.5" bestFit="1" customWidth="1"/>
  </cols>
  <sheetData>
    <row r="1" spans="1:11" x14ac:dyDescent="0.2">
      <c r="A1" s="6" t="s">
        <v>6</v>
      </c>
      <c r="B1" s="6" t="s">
        <v>73</v>
      </c>
      <c r="C1" s="3" t="s">
        <v>0</v>
      </c>
      <c r="D1" s="6" t="s">
        <v>47</v>
      </c>
      <c r="E1" s="3" t="s">
        <v>72</v>
      </c>
      <c r="F1" s="3" t="s">
        <v>3</v>
      </c>
      <c r="G1" s="3" t="s">
        <v>48</v>
      </c>
      <c r="H1" s="3"/>
      <c r="I1" s="3"/>
      <c r="J1" s="3"/>
      <c r="K1" s="3"/>
    </row>
    <row r="2" spans="1:11" x14ac:dyDescent="0.2">
      <c r="A2" s="7">
        <v>14743</v>
      </c>
      <c r="B2" s="8">
        <v>14744</v>
      </c>
      <c r="C2" s="5" t="s">
        <v>7</v>
      </c>
      <c r="D2" s="8">
        <v>1</v>
      </c>
      <c r="E2" t="s">
        <v>10</v>
      </c>
      <c r="F2" t="s">
        <v>9</v>
      </c>
      <c r="G2" t="s">
        <v>49</v>
      </c>
      <c r="I2" s="2"/>
      <c r="J2" s="2"/>
    </row>
    <row r="3" spans="1:11" x14ac:dyDescent="0.2">
      <c r="A3" s="7">
        <v>662727</v>
      </c>
      <c r="B3" s="8">
        <v>662728</v>
      </c>
      <c r="C3" s="5" t="s">
        <v>7</v>
      </c>
      <c r="D3" s="8">
        <v>1</v>
      </c>
      <c r="E3" t="s">
        <v>12</v>
      </c>
      <c r="F3" t="s">
        <v>11</v>
      </c>
      <c r="G3" t="s">
        <v>50</v>
      </c>
      <c r="H3" s="2"/>
      <c r="J3" s="2"/>
    </row>
    <row r="4" spans="1:11" x14ac:dyDescent="0.2">
      <c r="A4" s="7">
        <v>1625569</v>
      </c>
      <c r="B4" s="8">
        <v>1625568</v>
      </c>
      <c r="C4" s="5" t="s">
        <v>8</v>
      </c>
      <c r="D4" s="8">
        <v>1</v>
      </c>
      <c r="E4" t="s">
        <v>16</v>
      </c>
      <c r="F4" t="s">
        <v>15</v>
      </c>
      <c r="G4" t="s">
        <v>52</v>
      </c>
      <c r="H4" s="1"/>
      <c r="I4" s="1"/>
      <c r="J4" s="1"/>
    </row>
    <row r="5" spans="1:11" x14ac:dyDescent="0.2">
      <c r="A5" s="7">
        <v>1844912</v>
      </c>
      <c r="B5" s="8">
        <v>1844913</v>
      </c>
      <c r="C5" s="5" t="s">
        <v>7</v>
      </c>
      <c r="D5" s="8">
        <v>1</v>
      </c>
      <c r="E5" t="s">
        <v>14</v>
      </c>
      <c r="F5" t="s">
        <v>13</v>
      </c>
      <c r="G5" t="s">
        <v>51</v>
      </c>
      <c r="H5" s="2"/>
    </row>
    <row r="6" spans="1:11" x14ac:dyDescent="0.2">
      <c r="A6" s="7">
        <v>897127</v>
      </c>
      <c r="B6" s="8">
        <v>897129</v>
      </c>
      <c r="C6" s="5" t="s">
        <v>7</v>
      </c>
      <c r="D6" s="8">
        <v>2</v>
      </c>
      <c r="E6" t="s">
        <v>18</v>
      </c>
      <c r="F6" t="s">
        <v>17</v>
      </c>
      <c r="G6" t="s">
        <v>53</v>
      </c>
      <c r="H6" s="1"/>
      <c r="I6" s="4"/>
      <c r="J6" s="4"/>
    </row>
    <row r="7" spans="1:11" x14ac:dyDescent="0.2">
      <c r="A7" s="7">
        <v>1057926</v>
      </c>
      <c r="B7" s="8">
        <v>1057924</v>
      </c>
      <c r="C7" s="5" t="s">
        <v>8</v>
      </c>
      <c r="D7" s="8">
        <v>2</v>
      </c>
      <c r="E7" t="s">
        <v>27</v>
      </c>
      <c r="F7" t="s">
        <v>26</v>
      </c>
      <c r="G7" t="s">
        <v>59</v>
      </c>
      <c r="I7" s="2"/>
    </row>
    <row r="8" spans="1:11" x14ac:dyDescent="0.2">
      <c r="A8" s="7">
        <v>1353159</v>
      </c>
      <c r="B8" s="8">
        <v>1353157</v>
      </c>
      <c r="C8" s="5" t="s">
        <v>8</v>
      </c>
      <c r="D8" s="8">
        <v>2</v>
      </c>
      <c r="E8" t="s">
        <v>25</v>
      </c>
      <c r="F8" t="s">
        <v>24</v>
      </c>
      <c r="G8" t="s">
        <v>58</v>
      </c>
      <c r="J8" s="2"/>
    </row>
    <row r="9" spans="1:11" x14ac:dyDescent="0.2">
      <c r="A9" s="7">
        <v>1400287</v>
      </c>
      <c r="B9" s="8">
        <v>1400285</v>
      </c>
      <c r="C9" s="5" t="s">
        <v>8</v>
      </c>
      <c r="D9" s="8">
        <v>2</v>
      </c>
      <c r="E9" t="s">
        <v>23</v>
      </c>
      <c r="F9" t="s">
        <v>22</v>
      </c>
      <c r="G9" t="s">
        <v>57</v>
      </c>
      <c r="I9" s="2"/>
    </row>
    <row r="10" spans="1:11" x14ac:dyDescent="0.2">
      <c r="A10" s="7">
        <v>1518316</v>
      </c>
      <c r="B10" s="8">
        <v>1518318</v>
      </c>
      <c r="C10" s="5" t="s">
        <v>7</v>
      </c>
      <c r="D10" s="8">
        <v>2</v>
      </c>
      <c r="E10" t="s">
        <v>19</v>
      </c>
      <c r="F10" t="s">
        <v>1</v>
      </c>
      <c r="G10" t="s">
        <v>54</v>
      </c>
      <c r="I10" s="2"/>
    </row>
    <row r="11" spans="1:11" x14ac:dyDescent="0.2">
      <c r="A11" s="7">
        <v>1530953</v>
      </c>
      <c r="B11" s="8">
        <v>1530955</v>
      </c>
      <c r="C11" s="5" t="s">
        <v>7</v>
      </c>
      <c r="D11" s="8">
        <v>2</v>
      </c>
      <c r="E11" t="s">
        <v>20</v>
      </c>
      <c r="F11" t="s">
        <v>1</v>
      </c>
      <c r="G11" t="s">
        <v>55</v>
      </c>
      <c r="H11" s="2"/>
      <c r="I11" s="2"/>
    </row>
    <row r="12" spans="1:11" x14ac:dyDescent="0.2">
      <c r="A12" s="7">
        <v>1764036</v>
      </c>
      <c r="B12" s="8">
        <v>1764034</v>
      </c>
      <c r="C12" s="5" t="s">
        <v>8</v>
      </c>
      <c r="D12" s="8">
        <v>2</v>
      </c>
      <c r="E12" t="s">
        <v>21</v>
      </c>
      <c r="F12" t="s">
        <v>1</v>
      </c>
      <c r="G12" t="s">
        <v>56</v>
      </c>
      <c r="J12" s="2"/>
    </row>
    <row r="13" spans="1:11" x14ac:dyDescent="0.2">
      <c r="A13" s="7">
        <v>73051</v>
      </c>
      <c r="B13" s="8">
        <v>73054</v>
      </c>
      <c r="C13" s="5" t="s">
        <v>7</v>
      </c>
      <c r="D13" s="8">
        <v>3</v>
      </c>
      <c r="E13" t="s">
        <v>29</v>
      </c>
      <c r="F13" t="s">
        <v>28</v>
      </c>
      <c r="G13" t="s">
        <v>60</v>
      </c>
      <c r="H13" s="2"/>
      <c r="I13" s="2"/>
    </row>
    <row r="14" spans="1:11" x14ac:dyDescent="0.2">
      <c r="A14" s="7">
        <v>1014756</v>
      </c>
      <c r="B14" s="8">
        <v>1014753</v>
      </c>
      <c r="C14" s="5" t="s">
        <v>8</v>
      </c>
      <c r="D14" s="8">
        <v>3</v>
      </c>
      <c r="E14" t="s">
        <v>33</v>
      </c>
      <c r="F14" t="s">
        <v>32</v>
      </c>
      <c r="G14" t="s">
        <v>62</v>
      </c>
      <c r="H14" s="2"/>
    </row>
    <row r="15" spans="1:11" x14ac:dyDescent="0.2">
      <c r="A15" s="7">
        <v>1455287</v>
      </c>
      <c r="B15" s="8">
        <v>1455284</v>
      </c>
      <c r="C15" s="5" t="s">
        <v>8</v>
      </c>
      <c r="D15" s="8">
        <v>3</v>
      </c>
      <c r="E15" t="s">
        <v>31</v>
      </c>
      <c r="F15" t="s">
        <v>30</v>
      </c>
      <c r="G15" t="s">
        <v>61</v>
      </c>
      <c r="J15" s="2"/>
    </row>
    <row r="16" spans="1:11" x14ac:dyDescent="0.2">
      <c r="A16" s="7">
        <v>1387147</v>
      </c>
      <c r="B16" s="8">
        <v>1387143</v>
      </c>
      <c r="C16" s="5" t="s">
        <v>8</v>
      </c>
      <c r="D16" s="8">
        <v>4</v>
      </c>
      <c r="E16" t="s">
        <v>37</v>
      </c>
      <c r="F16" t="s">
        <v>36</v>
      </c>
      <c r="G16" t="s">
        <v>64</v>
      </c>
      <c r="H16" s="2"/>
      <c r="I16" s="2"/>
    </row>
    <row r="17" spans="1:9" x14ac:dyDescent="0.2">
      <c r="A17" s="7">
        <v>1430381</v>
      </c>
      <c r="B17" s="8">
        <v>1430377</v>
      </c>
      <c r="C17" s="5" t="s">
        <v>8</v>
      </c>
      <c r="D17" s="8">
        <v>4</v>
      </c>
      <c r="E17" t="s">
        <v>35</v>
      </c>
      <c r="F17" t="s">
        <v>34</v>
      </c>
      <c r="G17" t="s">
        <v>63</v>
      </c>
      <c r="H17" s="2"/>
    </row>
    <row r="18" spans="1:9" x14ac:dyDescent="0.2">
      <c r="A18" s="7">
        <v>848998</v>
      </c>
      <c r="B18" s="8">
        <v>849003</v>
      </c>
      <c r="C18" s="5" t="s">
        <v>7</v>
      </c>
      <c r="D18" s="8">
        <v>5</v>
      </c>
      <c r="E18" t="s">
        <v>39</v>
      </c>
      <c r="F18" t="s">
        <v>38</v>
      </c>
      <c r="G18" t="s">
        <v>65</v>
      </c>
      <c r="I18" s="2"/>
    </row>
    <row r="19" spans="1:9" x14ac:dyDescent="0.2">
      <c r="A19" s="7">
        <v>1404774</v>
      </c>
      <c r="B19" s="8">
        <v>1404769</v>
      </c>
      <c r="C19" s="5" t="s">
        <v>8</v>
      </c>
      <c r="D19" s="8">
        <v>5</v>
      </c>
      <c r="E19" t="s">
        <v>2</v>
      </c>
      <c r="G19" t="s">
        <v>66</v>
      </c>
      <c r="H19" s="2"/>
    </row>
    <row r="20" spans="1:9" x14ac:dyDescent="0.2">
      <c r="A20" s="7">
        <v>71134</v>
      </c>
      <c r="B20" s="8">
        <v>71140</v>
      </c>
      <c r="C20" s="5" t="s">
        <v>7</v>
      </c>
      <c r="D20" s="8">
        <v>6</v>
      </c>
      <c r="E20" t="s">
        <v>41</v>
      </c>
      <c r="F20" t="s">
        <v>40</v>
      </c>
      <c r="G20" t="s">
        <v>67</v>
      </c>
      <c r="H20" s="2"/>
    </row>
    <row r="21" spans="1:9" x14ac:dyDescent="0.2">
      <c r="A21" s="8">
        <v>1764640</v>
      </c>
      <c r="B21" s="8">
        <v>1764633</v>
      </c>
      <c r="C21" s="5" t="s">
        <v>8</v>
      </c>
      <c r="D21" s="8">
        <v>7</v>
      </c>
      <c r="E21" t="s">
        <v>42</v>
      </c>
      <c r="F21" t="s">
        <v>1</v>
      </c>
      <c r="G21" t="s">
        <v>68</v>
      </c>
    </row>
    <row r="22" spans="1:9" x14ac:dyDescent="0.2">
      <c r="A22" s="8">
        <v>78450</v>
      </c>
      <c r="B22" s="8">
        <v>78458</v>
      </c>
      <c r="C22" s="5" t="s">
        <v>7</v>
      </c>
      <c r="D22" s="8">
        <v>8</v>
      </c>
      <c r="E22" t="s">
        <v>44</v>
      </c>
      <c r="F22" t="s">
        <v>43</v>
      </c>
      <c r="G22" t="s">
        <v>69</v>
      </c>
    </row>
    <row r="23" spans="1:9" x14ac:dyDescent="0.2">
      <c r="A23" s="8">
        <v>1761446</v>
      </c>
      <c r="B23" s="9">
        <v>1761437</v>
      </c>
      <c r="C23" s="5" t="s">
        <v>8</v>
      </c>
      <c r="D23" s="8">
        <v>9</v>
      </c>
      <c r="E23" t="s">
        <v>4</v>
      </c>
      <c r="F23" t="s">
        <v>5</v>
      </c>
      <c r="G23" t="s">
        <v>70</v>
      </c>
    </row>
    <row r="24" spans="1:9" x14ac:dyDescent="0.2">
      <c r="A24" s="8">
        <v>287652</v>
      </c>
      <c r="B24" s="8">
        <v>287642</v>
      </c>
      <c r="C24" s="5" t="s">
        <v>8</v>
      </c>
      <c r="D24" s="8">
        <v>10</v>
      </c>
      <c r="E24" t="s">
        <v>46</v>
      </c>
      <c r="F24" t="s">
        <v>45</v>
      </c>
      <c r="G24" t="s">
        <v>71</v>
      </c>
    </row>
  </sheetData>
  <conditionalFormatting sqref="B2:B20">
    <cfRule type="duplicateValues" dxfId="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NP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Laure Lecrivain</dc:creator>
  <cp:lastModifiedBy>Laura Broglia</cp:lastModifiedBy>
  <dcterms:created xsi:type="dcterms:W3CDTF">2018-07-02T17:11:34Z</dcterms:created>
  <dcterms:modified xsi:type="dcterms:W3CDTF">2019-07-29T09:00:52Z</dcterms:modified>
</cp:coreProperties>
</file>